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teve\Dropbox\Cleome\Cleome gradient paper\Archive_submitted\FOR PLOS BIOL 2\"/>
    </mc:Choice>
  </mc:AlternateContent>
  <bookViews>
    <workbookView xWindow="390" yWindow="90" windowWidth="19140" windowHeight="8715" activeTab="1"/>
  </bookViews>
  <sheets>
    <sheet name="legend" sheetId="2" r:id="rId1"/>
    <sheet name="compar Pick" sheetId="1" r:id="rId2"/>
    <sheet name="Sheet3" sheetId="3" r:id="rId3"/>
  </sheets>
  <externalReferences>
    <externalReference r:id="rId4"/>
  </externalReferences>
  <calcPr calcId="145621" concurrentCalc="0"/>
</workbook>
</file>

<file path=xl/sharedStrings.xml><?xml version="1.0" encoding="utf-8"?>
<sst xmlns="http://schemas.openxmlformats.org/spreadsheetml/2006/main" count="91" uniqueCount="32">
  <si>
    <t>V base</t>
  </si>
  <si>
    <t>Base</t>
  </si>
  <si>
    <t>Mid</t>
  </si>
  <si>
    <t>Tip</t>
  </si>
  <si>
    <t>GRMZM2G148090</t>
  </si>
  <si>
    <t>GRMZM2G041991</t>
  </si>
  <si>
    <t>GRMZM2G114137</t>
  </si>
  <si>
    <t>GRMZM2G144346</t>
  </si>
  <si>
    <t>GRMZM2G012717</t>
  </si>
  <si>
    <t>GRMZM2G127139</t>
  </si>
  <si>
    <t>GRMZM2G006736</t>
  </si>
  <si>
    <t>GRMZM2G150260</t>
  </si>
  <si>
    <t>GRMZM2G171468</t>
  </si>
  <si>
    <t>GRMZM2G064466</t>
  </si>
  <si>
    <t>GRMZM2G013617</t>
  </si>
  <si>
    <t>GRMZM2G003182</t>
  </si>
  <si>
    <t>GRMZM2G138455</t>
  </si>
  <si>
    <t>GRMZM2G136344</t>
  </si>
  <si>
    <t>GRMZM2G143392</t>
  </si>
  <si>
    <t>Common TF expressed in C4-genes clusters between Cleome gynandra and Zea mays. Data from Pick et al., 2011</t>
  </si>
  <si>
    <t>Table S14: Common Transcription factors expressed in C4-genes clusters between Cleome gynandra and maize. Data from Pick et al., 2011.</t>
  </si>
  <si>
    <t xml:space="preserve">GO:0008270:zinc ion binding, GO:0003676:nucleic acid binding, </t>
  </si>
  <si>
    <t xml:space="preserve">GO:0005622:intracellular, GO:0008270:zinc ion binding, </t>
  </si>
  <si>
    <t xml:space="preserve">GO:0016020:membrane, GO:0009540:zeaxanthin epoxidase [overall] activity, GO:0008152:metabolic process, GO:0055114:oxidation-reduction process, GO:0009688:abscisic acid biosynthetic process, GO:0004497:monooxygenase activity, GO:0009507:chloroplast, GO:0016491:oxidoreductase activity, </t>
  </si>
  <si>
    <t xml:space="preserve">GO:0003677:DNA binding, GO:0006355:regulation of transcription, DNA-dependent, GO:0003700:sequence-specific DNA binding transcription factor activity, GO:0016987:sigma factor activity, GO:0006352:transcription initiation, DNA-dependent, </t>
  </si>
  <si>
    <t xml:space="preserve">GO:0003677:DNA binding, </t>
  </si>
  <si>
    <t xml:space="preserve">GO:0005634:nucleus, GO:0006355:regulation of transcription, DNA-dependent, GO:0030528:transcription regulator activity, GO:0043565:sequence-specific DNA binding, GO:0003700:sequence-specific DNA binding transcription factor activity, </t>
  </si>
  <si>
    <t xml:space="preserve">GO:0005634:nucleus, GO:0005524:ATP binding, GO:0008152:metabolic process, GO:0006355:regulation of transcription, DNA-dependent, GO:0016301:kinase activity, GO:0030528:transcription regulator activity, GO:0043565:sequence-specific DNA binding, GO:0003700:sequence-specific DNA binding transcription factor activity, </t>
  </si>
  <si>
    <t xml:space="preserve">GO:0005840:ribosome, GO:0003677:DNA binding, GO:0006355:regulation of transcription, DNA-dependent, GO:0005622:intracellular, GO:0006352:transcription initiation, DNA-dependent, GO:0043565:sequence-specific DNA binding, GO:0006412:translation, GO:0003735:structural constituent of ribosome, GO:0003700:sequence-specific DNA binding transcription factor activity, GO:0016987:sigma factor activity, </t>
  </si>
  <si>
    <t xml:space="preserve">GO:0003677:DNA binding, GO:0008270:zinc ion binding, GO:0045449:, </t>
  </si>
  <si>
    <t xml:space="preserve">GO:0003677:DNA binding, GO:0006355:regulation of transcription, DNA-dependent, GO:0005622:intracellular, GO:0043565:sequence-specific DNA binding, GO:0003700:sequence-specific DNA binding transcription factor activity, GO:0016987:sigma factor activity, GO:0006352:transcription initiation, DNA-dependent, </t>
  </si>
  <si>
    <t>GO te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JMH 19 from pick.txt'!$R$36:$S$36</c:f>
              <c:strCache>
                <c:ptCount val="1"/>
                <c:pt idx="0">
                  <c:v>GRMZM2G148090</c:v>
                </c:pt>
              </c:strCache>
            </c:strRef>
          </c:tx>
          <c:cat>
            <c:strRef>
              <c:f>'[1]JMH 19 from pick.txt'!$T$35:$W$35</c:f>
              <c:strCache>
                <c:ptCount val="4"/>
                <c:pt idx="0">
                  <c:v>V base</c:v>
                </c:pt>
                <c:pt idx="1">
                  <c:v>Base</c:v>
                </c:pt>
                <c:pt idx="2">
                  <c:v>Mid</c:v>
                </c:pt>
                <c:pt idx="3">
                  <c:v>Tip</c:v>
                </c:pt>
              </c:strCache>
            </c:strRef>
          </c:cat>
          <c:val>
            <c:numRef>
              <c:f>'[1]JMH 19 from pick.txt'!$T$36:$W$36</c:f>
              <c:numCache>
                <c:formatCode>General</c:formatCode>
                <c:ptCount val="4"/>
                <c:pt idx="0">
                  <c:v>1809.74125</c:v>
                </c:pt>
                <c:pt idx="1">
                  <c:v>2281.6287499999999</c:v>
                </c:pt>
                <c:pt idx="2">
                  <c:v>6040.3035416666671</c:v>
                </c:pt>
                <c:pt idx="3">
                  <c:v>7785.3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618032"/>
        <c:axId val="189948992"/>
      </c:lineChart>
      <c:catAx>
        <c:axId val="596180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9948992"/>
        <c:crosses val="autoZero"/>
        <c:auto val="1"/>
        <c:lblAlgn val="ctr"/>
        <c:lblOffset val="100"/>
        <c:noMultiLvlLbl val="0"/>
      </c:catAx>
      <c:valAx>
        <c:axId val="189948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9618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JMH 19 from pick.txt'!$R$56:$S$56</c:f>
              <c:strCache>
                <c:ptCount val="1"/>
                <c:pt idx="0">
                  <c:v>GRMZM2G013617</c:v>
                </c:pt>
              </c:strCache>
            </c:strRef>
          </c:tx>
          <c:cat>
            <c:strRef>
              <c:f>'[1]JMH 19 from pick.txt'!$T$35:$W$35</c:f>
              <c:strCache>
                <c:ptCount val="4"/>
                <c:pt idx="0">
                  <c:v>V base</c:v>
                </c:pt>
                <c:pt idx="1">
                  <c:v>Base</c:v>
                </c:pt>
                <c:pt idx="2">
                  <c:v>Mid</c:v>
                </c:pt>
                <c:pt idx="3">
                  <c:v>Tip</c:v>
                </c:pt>
              </c:strCache>
            </c:strRef>
          </c:cat>
          <c:val>
            <c:numRef>
              <c:f>'[1]JMH 19 from pick.txt'!$T$56:$W$56</c:f>
              <c:numCache>
                <c:formatCode>General</c:formatCode>
                <c:ptCount val="4"/>
                <c:pt idx="0">
                  <c:v>2195.3000000000002</c:v>
                </c:pt>
                <c:pt idx="1">
                  <c:v>2469.79</c:v>
                </c:pt>
                <c:pt idx="2">
                  <c:v>1979.4669999999999</c:v>
                </c:pt>
                <c:pt idx="3">
                  <c:v>1955.3275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756112"/>
        <c:axId val="189756504"/>
      </c:lineChart>
      <c:catAx>
        <c:axId val="1897561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9756504"/>
        <c:crosses val="autoZero"/>
        <c:auto val="1"/>
        <c:lblAlgn val="ctr"/>
        <c:lblOffset val="100"/>
        <c:noMultiLvlLbl val="0"/>
      </c:catAx>
      <c:valAx>
        <c:axId val="189756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9756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JMH 19 from pick.txt'!$R$58:$S$58</c:f>
              <c:strCache>
                <c:ptCount val="1"/>
                <c:pt idx="0">
                  <c:v>GRMZM2G003182</c:v>
                </c:pt>
              </c:strCache>
            </c:strRef>
          </c:tx>
          <c:cat>
            <c:strRef>
              <c:f>'[1]JMH 19 from pick.txt'!$T$35:$W$35</c:f>
              <c:strCache>
                <c:ptCount val="4"/>
                <c:pt idx="0">
                  <c:v>V base</c:v>
                </c:pt>
                <c:pt idx="1">
                  <c:v>Base</c:v>
                </c:pt>
                <c:pt idx="2">
                  <c:v>Mid</c:v>
                </c:pt>
                <c:pt idx="3">
                  <c:v>Tip</c:v>
                </c:pt>
              </c:strCache>
            </c:strRef>
          </c:cat>
          <c:val>
            <c:numRef>
              <c:f>'[1]JMH 19 from pick.txt'!$T$58:$W$58</c:f>
              <c:numCache>
                <c:formatCode>General</c:formatCode>
                <c:ptCount val="4"/>
                <c:pt idx="0">
                  <c:v>2860.6824999999999</c:v>
                </c:pt>
                <c:pt idx="1">
                  <c:v>2518.2725</c:v>
                </c:pt>
                <c:pt idx="2">
                  <c:v>3921.040833333333</c:v>
                </c:pt>
                <c:pt idx="3">
                  <c:v>4617.925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7482584"/>
        <c:axId val="237482976"/>
      </c:lineChart>
      <c:catAx>
        <c:axId val="2374825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7482976"/>
        <c:crosses val="autoZero"/>
        <c:auto val="1"/>
        <c:lblAlgn val="ctr"/>
        <c:lblOffset val="100"/>
        <c:noMultiLvlLbl val="0"/>
      </c:catAx>
      <c:valAx>
        <c:axId val="237482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74825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JMH 19 from pick.txt'!$R$60:$S$60</c:f>
              <c:strCache>
                <c:ptCount val="1"/>
                <c:pt idx="0">
                  <c:v>GRMZM2G138455</c:v>
                </c:pt>
              </c:strCache>
            </c:strRef>
          </c:tx>
          <c:cat>
            <c:strRef>
              <c:f>'[1]JMH 19 from pick.txt'!$T$35:$W$35</c:f>
              <c:strCache>
                <c:ptCount val="4"/>
                <c:pt idx="0">
                  <c:v>V base</c:v>
                </c:pt>
                <c:pt idx="1">
                  <c:v>Base</c:v>
                </c:pt>
                <c:pt idx="2">
                  <c:v>Mid</c:v>
                </c:pt>
                <c:pt idx="3">
                  <c:v>Tip</c:v>
                </c:pt>
              </c:strCache>
            </c:strRef>
          </c:cat>
          <c:val>
            <c:numRef>
              <c:f>'[1]JMH 19 from pick.txt'!$T$60:$W$60</c:f>
              <c:numCache>
                <c:formatCode>General</c:formatCode>
                <c:ptCount val="4"/>
                <c:pt idx="0">
                  <c:v>1154.8812499999999</c:v>
                </c:pt>
                <c:pt idx="1">
                  <c:v>682.29949999999997</c:v>
                </c:pt>
                <c:pt idx="2">
                  <c:v>943.96937500000001</c:v>
                </c:pt>
                <c:pt idx="3">
                  <c:v>2464.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7483760"/>
        <c:axId val="237484152"/>
      </c:lineChart>
      <c:catAx>
        <c:axId val="2374837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7484152"/>
        <c:crosses val="autoZero"/>
        <c:auto val="1"/>
        <c:lblAlgn val="ctr"/>
        <c:lblOffset val="100"/>
        <c:noMultiLvlLbl val="0"/>
      </c:catAx>
      <c:valAx>
        <c:axId val="237484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7483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JMH 19 from pick.txt'!$R$63:$S$63</c:f>
              <c:strCache>
                <c:ptCount val="1"/>
                <c:pt idx="0">
                  <c:v>GRMZM2G136344</c:v>
                </c:pt>
              </c:strCache>
            </c:strRef>
          </c:tx>
          <c:cat>
            <c:strRef>
              <c:f>'[1]JMH 19 from pick.txt'!$T$35:$W$35</c:f>
              <c:strCache>
                <c:ptCount val="4"/>
                <c:pt idx="0">
                  <c:v>V base</c:v>
                </c:pt>
                <c:pt idx="1">
                  <c:v>Base</c:v>
                </c:pt>
                <c:pt idx="2">
                  <c:v>Mid</c:v>
                </c:pt>
                <c:pt idx="3">
                  <c:v>Tip</c:v>
                </c:pt>
              </c:strCache>
            </c:strRef>
          </c:cat>
          <c:val>
            <c:numRef>
              <c:f>'[1]JMH 19 from pick.txt'!$T$63:$W$63</c:f>
              <c:numCache>
                <c:formatCode>General</c:formatCode>
                <c:ptCount val="4"/>
                <c:pt idx="0">
                  <c:v>16919.237499999999</c:v>
                </c:pt>
                <c:pt idx="1">
                  <c:v>13296.9125</c:v>
                </c:pt>
                <c:pt idx="2">
                  <c:v>26703.78125</c:v>
                </c:pt>
                <c:pt idx="3">
                  <c:v>50874.8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7484936"/>
        <c:axId val="237485328"/>
      </c:lineChart>
      <c:catAx>
        <c:axId val="237484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7485328"/>
        <c:crosses val="autoZero"/>
        <c:auto val="1"/>
        <c:lblAlgn val="ctr"/>
        <c:lblOffset val="100"/>
        <c:noMultiLvlLbl val="0"/>
      </c:catAx>
      <c:valAx>
        <c:axId val="237485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74849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JMH 19 from pick.txt'!$R$65:$S$65</c:f>
              <c:strCache>
                <c:ptCount val="1"/>
                <c:pt idx="0">
                  <c:v>GRMZM2G143392</c:v>
                </c:pt>
              </c:strCache>
            </c:strRef>
          </c:tx>
          <c:cat>
            <c:strRef>
              <c:f>'[1]JMH 19 from pick.txt'!$T$35:$W$35</c:f>
              <c:strCache>
                <c:ptCount val="4"/>
                <c:pt idx="0">
                  <c:v>V base</c:v>
                </c:pt>
                <c:pt idx="1">
                  <c:v>Base</c:v>
                </c:pt>
                <c:pt idx="2">
                  <c:v>Mid</c:v>
                </c:pt>
                <c:pt idx="3">
                  <c:v>Tip</c:v>
                </c:pt>
              </c:strCache>
            </c:strRef>
          </c:cat>
          <c:val>
            <c:numRef>
              <c:f>'[1]JMH 19 from pick.txt'!$T$65:$W$65</c:f>
              <c:numCache>
                <c:formatCode>General</c:formatCode>
                <c:ptCount val="4"/>
                <c:pt idx="0">
                  <c:v>32044.924999999999</c:v>
                </c:pt>
                <c:pt idx="1">
                  <c:v>20067.974999999999</c:v>
                </c:pt>
                <c:pt idx="2">
                  <c:v>8912.8379166666673</c:v>
                </c:pt>
                <c:pt idx="3">
                  <c:v>7246.04249999999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7486112"/>
        <c:axId val="237486504"/>
      </c:lineChart>
      <c:catAx>
        <c:axId val="2374861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7486504"/>
        <c:crosses val="autoZero"/>
        <c:auto val="1"/>
        <c:lblAlgn val="ctr"/>
        <c:lblOffset val="100"/>
        <c:noMultiLvlLbl val="0"/>
      </c:catAx>
      <c:valAx>
        <c:axId val="237486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7486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JMH 19 from pick.txt'!$R$44:$S$44</c:f>
              <c:strCache>
                <c:ptCount val="1"/>
                <c:pt idx="0">
                  <c:v>GRMZM2G012717</c:v>
                </c:pt>
              </c:strCache>
            </c:strRef>
          </c:tx>
          <c:cat>
            <c:strRef>
              <c:f>'[1]JMH 19 from pick.txt'!$T$35:$W$35</c:f>
              <c:strCache>
                <c:ptCount val="4"/>
                <c:pt idx="0">
                  <c:v>V base</c:v>
                </c:pt>
                <c:pt idx="1">
                  <c:v>Base</c:v>
                </c:pt>
                <c:pt idx="2">
                  <c:v>Mid</c:v>
                </c:pt>
                <c:pt idx="3">
                  <c:v>Tip</c:v>
                </c:pt>
              </c:strCache>
            </c:strRef>
          </c:cat>
          <c:val>
            <c:numRef>
              <c:f>'[1]JMH 19 from pick.txt'!$T$44:$W$44</c:f>
              <c:numCache>
                <c:formatCode>General</c:formatCode>
                <c:ptCount val="4"/>
                <c:pt idx="0">
                  <c:v>1267.1847499999999</c:v>
                </c:pt>
                <c:pt idx="1">
                  <c:v>1395.5325</c:v>
                </c:pt>
                <c:pt idx="2">
                  <c:v>848.52195833333326</c:v>
                </c:pt>
                <c:pt idx="3">
                  <c:v>406.06274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7487288"/>
        <c:axId val="237487680"/>
      </c:lineChart>
      <c:catAx>
        <c:axId val="2374872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7487680"/>
        <c:crosses val="autoZero"/>
        <c:auto val="1"/>
        <c:lblAlgn val="ctr"/>
        <c:lblOffset val="100"/>
        <c:noMultiLvlLbl val="0"/>
      </c:catAx>
      <c:valAx>
        <c:axId val="237487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7487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JMH 19 from pick.txt'!$R$40:$S$40</c:f>
              <c:strCache>
                <c:ptCount val="1"/>
                <c:pt idx="0">
                  <c:v>GRMZM2G114137</c:v>
                </c:pt>
              </c:strCache>
            </c:strRef>
          </c:tx>
          <c:cat>
            <c:strRef>
              <c:f>'[1]JMH 19 from pick.txt'!$T$35:$W$35</c:f>
              <c:strCache>
                <c:ptCount val="4"/>
                <c:pt idx="0">
                  <c:v>V base</c:v>
                </c:pt>
                <c:pt idx="1">
                  <c:v>Base</c:v>
                </c:pt>
                <c:pt idx="2">
                  <c:v>Mid</c:v>
                </c:pt>
                <c:pt idx="3">
                  <c:v>Tip</c:v>
                </c:pt>
              </c:strCache>
            </c:strRef>
          </c:cat>
          <c:val>
            <c:numRef>
              <c:f>'[1]JMH 19 from pick.txt'!$T$40:$W$40</c:f>
              <c:numCache>
                <c:formatCode>General</c:formatCode>
                <c:ptCount val="4"/>
                <c:pt idx="0">
                  <c:v>3094.2049999999999</c:v>
                </c:pt>
                <c:pt idx="1">
                  <c:v>2827.88</c:v>
                </c:pt>
                <c:pt idx="2">
                  <c:v>5814.2574999999997</c:v>
                </c:pt>
                <c:pt idx="3">
                  <c:v>9352.135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7158240"/>
        <c:axId val="237158624"/>
      </c:lineChart>
      <c:catAx>
        <c:axId val="2371582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7158624"/>
        <c:crosses val="autoZero"/>
        <c:auto val="1"/>
        <c:lblAlgn val="ctr"/>
        <c:lblOffset val="100"/>
        <c:noMultiLvlLbl val="0"/>
      </c:catAx>
      <c:valAx>
        <c:axId val="237158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7158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JMH 19 from pick.txt'!$R$38:$S$38</c:f>
              <c:strCache>
                <c:ptCount val="1"/>
                <c:pt idx="0">
                  <c:v>GRMZM2G041991</c:v>
                </c:pt>
              </c:strCache>
            </c:strRef>
          </c:tx>
          <c:cat>
            <c:strRef>
              <c:f>'[1]JMH 19 from pick.txt'!$T$35:$W$35</c:f>
              <c:strCache>
                <c:ptCount val="4"/>
                <c:pt idx="0">
                  <c:v>V base</c:v>
                </c:pt>
                <c:pt idx="1">
                  <c:v>Base</c:v>
                </c:pt>
                <c:pt idx="2">
                  <c:v>Mid</c:v>
                </c:pt>
                <c:pt idx="3">
                  <c:v>Tip</c:v>
                </c:pt>
              </c:strCache>
            </c:strRef>
          </c:cat>
          <c:val>
            <c:numRef>
              <c:f>'[1]JMH 19 from pick.txt'!$T$38:$W$38</c:f>
              <c:numCache>
                <c:formatCode>General</c:formatCode>
                <c:ptCount val="4"/>
                <c:pt idx="0">
                  <c:v>1441.585</c:v>
                </c:pt>
                <c:pt idx="1">
                  <c:v>1075.2527500000001</c:v>
                </c:pt>
                <c:pt idx="2">
                  <c:v>1090.7455</c:v>
                </c:pt>
                <c:pt idx="3">
                  <c:v>1556.9224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7170584"/>
        <c:axId val="237191448"/>
      </c:lineChart>
      <c:catAx>
        <c:axId val="2371705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7191448"/>
        <c:crosses val="autoZero"/>
        <c:auto val="1"/>
        <c:lblAlgn val="ctr"/>
        <c:lblOffset val="100"/>
        <c:noMultiLvlLbl val="0"/>
      </c:catAx>
      <c:valAx>
        <c:axId val="237191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71705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JMH 19 from pick.txt'!$R$42:$S$42</c:f>
              <c:strCache>
                <c:ptCount val="1"/>
                <c:pt idx="0">
                  <c:v>GRMZM2G144346</c:v>
                </c:pt>
              </c:strCache>
            </c:strRef>
          </c:tx>
          <c:cat>
            <c:strRef>
              <c:f>'[1]JMH 19 from pick.txt'!$T$35:$W$35</c:f>
              <c:strCache>
                <c:ptCount val="4"/>
                <c:pt idx="0">
                  <c:v>V base</c:v>
                </c:pt>
                <c:pt idx="1">
                  <c:v>Base</c:v>
                </c:pt>
                <c:pt idx="2">
                  <c:v>Mid</c:v>
                </c:pt>
                <c:pt idx="3">
                  <c:v>Tip</c:v>
                </c:pt>
              </c:strCache>
            </c:strRef>
          </c:cat>
          <c:val>
            <c:numRef>
              <c:f>'[1]JMH 19 from pick.txt'!$T$42:$W$42</c:f>
              <c:numCache>
                <c:formatCode>General</c:formatCode>
                <c:ptCount val="4"/>
                <c:pt idx="0">
                  <c:v>1262.0097499999999</c:v>
                </c:pt>
                <c:pt idx="1">
                  <c:v>1549.4825000000001</c:v>
                </c:pt>
                <c:pt idx="2">
                  <c:v>1744.8866666666665</c:v>
                </c:pt>
                <c:pt idx="3">
                  <c:v>2001.6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7254712"/>
        <c:axId val="237255096"/>
      </c:lineChart>
      <c:catAx>
        <c:axId val="2372547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7255096"/>
        <c:crosses val="autoZero"/>
        <c:auto val="1"/>
        <c:lblAlgn val="ctr"/>
        <c:lblOffset val="100"/>
        <c:noMultiLvlLbl val="0"/>
      </c:catAx>
      <c:valAx>
        <c:axId val="237255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7254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JMH 19 from pick.txt'!$R$46:$S$46</c:f>
              <c:strCache>
                <c:ptCount val="1"/>
                <c:pt idx="0">
                  <c:v>GRMZM2G127139</c:v>
                </c:pt>
              </c:strCache>
            </c:strRef>
          </c:tx>
          <c:cat>
            <c:strRef>
              <c:f>'[1]JMH 19 from pick.txt'!$T$35:$W$35</c:f>
              <c:strCache>
                <c:ptCount val="4"/>
                <c:pt idx="0">
                  <c:v>V base</c:v>
                </c:pt>
                <c:pt idx="1">
                  <c:v>Base</c:v>
                </c:pt>
                <c:pt idx="2">
                  <c:v>Mid</c:v>
                </c:pt>
                <c:pt idx="3">
                  <c:v>Tip</c:v>
                </c:pt>
              </c:strCache>
            </c:strRef>
          </c:cat>
          <c:val>
            <c:numRef>
              <c:f>'[1]JMH 19 from pick.txt'!$T$46:$W$46</c:f>
              <c:numCache>
                <c:formatCode>General</c:formatCode>
                <c:ptCount val="4"/>
                <c:pt idx="0">
                  <c:v>1032.2425000000001</c:v>
                </c:pt>
                <c:pt idx="1">
                  <c:v>530.79600000000005</c:v>
                </c:pt>
                <c:pt idx="2">
                  <c:v>1870.7624583333334</c:v>
                </c:pt>
                <c:pt idx="3">
                  <c:v>4514.6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7276688"/>
        <c:axId val="189752584"/>
      </c:lineChart>
      <c:catAx>
        <c:axId val="2372766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9752584"/>
        <c:crosses val="autoZero"/>
        <c:auto val="1"/>
        <c:lblAlgn val="ctr"/>
        <c:lblOffset val="100"/>
        <c:noMultiLvlLbl val="0"/>
      </c:catAx>
      <c:valAx>
        <c:axId val="189752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372766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JMH 19 from pick.txt'!$R$48:$S$48</c:f>
              <c:strCache>
                <c:ptCount val="1"/>
                <c:pt idx="0">
                  <c:v>GRMZM2G006736</c:v>
                </c:pt>
              </c:strCache>
            </c:strRef>
          </c:tx>
          <c:cat>
            <c:strRef>
              <c:f>'[1]JMH 19 from pick.txt'!$T$35:$W$35</c:f>
              <c:strCache>
                <c:ptCount val="4"/>
                <c:pt idx="0">
                  <c:v>V base</c:v>
                </c:pt>
                <c:pt idx="1">
                  <c:v>Base</c:v>
                </c:pt>
                <c:pt idx="2">
                  <c:v>Mid</c:v>
                </c:pt>
                <c:pt idx="3">
                  <c:v>Tip</c:v>
                </c:pt>
              </c:strCache>
            </c:strRef>
          </c:cat>
          <c:val>
            <c:numRef>
              <c:f>'[1]JMH 19 from pick.txt'!$T$48:$W$48</c:f>
              <c:numCache>
                <c:formatCode>General</c:formatCode>
                <c:ptCount val="4"/>
                <c:pt idx="0">
                  <c:v>2015.7597499999999</c:v>
                </c:pt>
                <c:pt idx="1">
                  <c:v>1824.2825</c:v>
                </c:pt>
                <c:pt idx="2">
                  <c:v>2704.2775000000001</c:v>
                </c:pt>
                <c:pt idx="3">
                  <c:v>5016.8424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753368"/>
        <c:axId val="189753760"/>
      </c:lineChart>
      <c:catAx>
        <c:axId val="1897533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9753760"/>
        <c:crosses val="autoZero"/>
        <c:auto val="1"/>
        <c:lblAlgn val="ctr"/>
        <c:lblOffset val="100"/>
        <c:noMultiLvlLbl val="0"/>
      </c:catAx>
      <c:valAx>
        <c:axId val="189753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9753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JMH 19 from pick.txt'!$R$50:$S$50</c:f>
              <c:strCache>
                <c:ptCount val="1"/>
                <c:pt idx="0">
                  <c:v>GRMZM2G150260</c:v>
                </c:pt>
              </c:strCache>
            </c:strRef>
          </c:tx>
          <c:cat>
            <c:strRef>
              <c:f>'[1]JMH 19 from pick.txt'!$T$35:$W$35</c:f>
              <c:strCache>
                <c:ptCount val="4"/>
                <c:pt idx="0">
                  <c:v>V base</c:v>
                </c:pt>
                <c:pt idx="1">
                  <c:v>Base</c:v>
                </c:pt>
                <c:pt idx="2">
                  <c:v>Mid</c:v>
                </c:pt>
                <c:pt idx="3">
                  <c:v>Tip</c:v>
                </c:pt>
              </c:strCache>
            </c:strRef>
          </c:cat>
          <c:val>
            <c:numRef>
              <c:f>'[1]JMH 19 from pick.txt'!$T$50:$W$50</c:f>
              <c:numCache>
                <c:formatCode>General</c:formatCode>
                <c:ptCount val="4"/>
                <c:pt idx="0">
                  <c:v>407.5795</c:v>
                </c:pt>
                <c:pt idx="1">
                  <c:v>546.47024999999996</c:v>
                </c:pt>
                <c:pt idx="2">
                  <c:v>1346.6105</c:v>
                </c:pt>
                <c:pt idx="3">
                  <c:v>1775.8475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752192"/>
        <c:axId val="189751800"/>
      </c:lineChart>
      <c:catAx>
        <c:axId val="1897521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9751800"/>
        <c:crosses val="autoZero"/>
        <c:auto val="1"/>
        <c:lblAlgn val="ctr"/>
        <c:lblOffset val="100"/>
        <c:noMultiLvlLbl val="0"/>
      </c:catAx>
      <c:valAx>
        <c:axId val="189751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97521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JMH 19 from pick.txt'!$R$52:$S$52</c:f>
              <c:strCache>
                <c:ptCount val="1"/>
                <c:pt idx="0">
                  <c:v>GRMZM2G171468</c:v>
                </c:pt>
              </c:strCache>
            </c:strRef>
          </c:tx>
          <c:cat>
            <c:strRef>
              <c:f>'[1]JMH 19 from pick.txt'!$T$35:$W$35</c:f>
              <c:strCache>
                <c:ptCount val="4"/>
                <c:pt idx="0">
                  <c:v>V base</c:v>
                </c:pt>
                <c:pt idx="1">
                  <c:v>Base</c:v>
                </c:pt>
                <c:pt idx="2">
                  <c:v>Mid</c:v>
                </c:pt>
                <c:pt idx="3">
                  <c:v>Tip</c:v>
                </c:pt>
              </c:strCache>
            </c:strRef>
          </c:cat>
          <c:val>
            <c:numRef>
              <c:f>'[1]JMH 19 from pick.txt'!$T$52:$W$52</c:f>
              <c:numCache>
                <c:formatCode>General</c:formatCode>
                <c:ptCount val="4"/>
                <c:pt idx="0">
                  <c:v>1759.44</c:v>
                </c:pt>
                <c:pt idx="1">
                  <c:v>1258.855</c:v>
                </c:pt>
                <c:pt idx="2">
                  <c:v>854.79300000000012</c:v>
                </c:pt>
                <c:pt idx="3">
                  <c:v>717.538750000000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751016"/>
        <c:axId val="189750624"/>
      </c:lineChart>
      <c:catAx>
        <c:axId val="1897510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9750624"/>
        <c:crosses val="autoZero"/>
        <c:auto val="1"/>
        <c:lblAlgn val="ctr"/>
        <c:lblOffset val="100"/>
        <c:noMultiLvlLbl val="0"/>
      </c:catAx>
      <c:valAx>
        <c:axId val="189750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9751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JMH 19 from pick.txt'!$R$54:$S$54</c:f>
              <c:strCache>
                <c:ptCount val="1"/>
                <c:pt idx="0">
                  <c:v>GRMZM2G064466</c:v>
                </c:pt>
              </c:strCache>
            </c:strRef>
          </c:tx>
          <c:cat>
            <c:strRef>
              <c:f>'[1]JMH 19 from pick.txt'!$T$35:$W$35</c:f>
              <c:strCache>
                <c:ptCount val="4"/>
                <c:pt idx="0">
                  <c:v>V base</c:v>
                </c:pt>
                <c:pt idx="1">
                  <c:v>Base</c:v>
                </c:pt>
                <c:pt idx="2">
                  <c:v>Mid</c:v>
                </c:pt>
                <c:pt idx="3">
                  <c:v>Tip</c:v>
                </c:pt>
              </c:strCache>
            </c:strRef>
          </c:cat>
          <c:val>
            <c:numRef>
              <c:f>'[1]JMH 19 from pick.txt'!$T$54:$W$54</c:f>
              <c:numCache>
                <c:formatCode>General</c:formatCode>
                <c:ptCount val="4"/>
                <c:pt idx="0">
                  <c:v>664.54525000000001</c:v>
                </c:pt>
                <c:pt idx="1">
                  <c:v>669.44100000000003</c:v>
                </c:pt>
                <c:pt idx="2">
                  <c:v>540.74899999999991</c:v>
                </c:pt>
                <c:pt idx="3">
                  <c:v>652.451249999999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754936"/>
        <c:axId val="189755328"/>
      </c:lineChart>
      <c:catAx>
        <c:axId val="189754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9755328"/>
        <c:crosses val="autoZero"/>
        <c:auto val="1"/>
        <c:lblAlgn val="ctr"/>
        <c:lblOffset val="100"/>
        <c:noMultiLvlLbl val="0"/>
      </c:catAx>
      <c:valAx>
        <c:axId val="189755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97549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2</xdr:row>
      <xdr:rowOff>0</xdr:rowOff>
    </xdr:from>
    <xdr:to>
      <xdr:col>13</xdr:col>
      <xdr:colOff>400627</xdr:colOff>
      <xdr:row>14</xdr:row>
      <xdr:rowOff>7354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5400</xdr:colOff>
      <xdr:row>15</xdr:row>
      <xdr:rowOff>14778</xdr:rowOff>
    </xdr:from>
    <xdr:to>
      <xdr:col>13</xdr:col>
      <xdr:colOff>426027</xdr:colOff>
      <xdr:row>27</xdr:row>
      <xdr:rowOff>11256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591127</xdr:colOff>
      <xdr:row>2</xdr:row>
      <xdr:rowOff>12700</xdr:rowOff>
    </xdr:from>
    <xdr:to>
      <xdr:col>19</xdr:col>
      <xdr:colOff>382155</xdr:colOff>
      <xdr:row>14</xdr:row>
      <xdr:rowOff>8624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65727</xdr:colOff>
      <xdr:row>15</xdr:row>
      <xdr:rowOff>52878</xdr:rowOff>
    </xdr:from>
    <xdr:to>
      <xdr:col>19</xdr:col>
      <xdr:colOff>356755</xdr:colOff>
      <xdr:row>27</xdr:row>
      <xdr:rowOff>15413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578427</xdr:colOff>
      <xdr:row>28</xdr:row>
      <xdr:rowOff>79202</xdr:rowOff>
    </xdr:from>
    <xdr:to>
      <xdr:col>19</xdr:col>
      <xdr:colOff>369455</xdr:colOff>
      <xdr:row>40</xdr:row>
      <xdr:rowOff>180456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50800</xdr:colOff>
      <xdr:row>41</xdr:row>
      <xdr:rowOff>108989</xdr:rowOff>
    </xdr:from>
    <xdr:to>
      <xdr:col>13</xdr:col>
      <xdr:colOff>451427</xdr:colOff>
      <xdr:row>54</xdr:row>
      <xdr:rowOff>23899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603827</xdr:colOff>
      <xdr:row>41</xdr:row>
      <xdr:rowOff>147089</xdr:rowOff>
    </xdr:from>
    <xdr:to>
      <xdr:col>19</xdr:col>
      <xdr:colOff>394855</xdr:colOff>
      <xdr:row>54</xdr:row>
      <xdr:rowOff>65463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76200</xdr:colOff>
      <xdr:row>55</xdr:row>
      <xdr:rowOff>3233</xdr:rowOff>
    </xdr:from>
    <xdr:to>
      <xdr:col>13</xdr:col>
      <xdr:colOff>476827</xdr:colOff>
      <xdr:row>67</xdr:row>
      <xdr:rowOff>104487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19627</xdr:colOff>
      <xdr:row>55</xdr:row>
      <xdr:rowOff>41333</xdr:rowOff>
    </xdr:from>
    <xdr:to>
      <xdr:col>19</xdr:col>
      <xdr:colOff>420255</xdr:colOff>
      <xdr:row>67</xdr:row>
      <xdr:rowOff>142587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190500</xdr:colOff>
      <xdr:row>68</xdr:row>
      <xdr:rowOff>109220</xdr:rowOff>
    </xdr:from>
    <xdr:to>
      <xdr:col>13</xdr:col>
      <xdr:colOff>591127</xdr:colOff>
      <xdr:row>81</xdr:row>
      <xdr:rowOff>27594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4</xdr:col>
      <xdr:colOff>133927</xdr:colOff>
      <xdr:row>68</xdr:row>
      <xdr:rowOff>147320</xdr:rowOff>
    </xdr:from>
    <xdr:to>
      <xdr:col>19</xdr:col>
      <xdr:colOff>534555</xdr:colOff>
      <xdr:row>81</xdr:row>
      <xdr:rowOff>65694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152400</xdr:colOff>
      <xdr:row>82</xdr:row>
      <xdr:rowOff>19627</xdr:rowOff>
    </xdr:from>
    <xdr:to>
      <xdr:col>13</xdr:col>
      <xdr:colOff>553027</xdr:colOff>
      <xdr:row>94</xdr:row>
      <xdr:rowOff>120881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4</xdr:col>
      <xdr:colOff>95827</xdr:colOff>
      <xdr:row>82</xdr:row>
      <xdr:rowOff>57727</xdr:rowOff>
    </xdr:from>
    <xdr:to>
      <xdr:col>19</xdr:col>
      <xdr:colOff>496455</xdr:colOff>
      <xdr:row>94</xdr:row>
      <xdr:rowOff>158981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8</xdr:col>
      <xdr:colOff>139700</xdr:colOff>
      <xdr:row>95</xdr:row>
      <xdr:rowOff>71351</xdr:rowOff>
    </xdr:from>
    <xdr:to>
      <xdr:col>13</xdr:col>
      <xdr:colOff>540327</xdr:colOff>
      <xdr:row>107</xdr:row>
      <xdr:rowOff>172605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8</xdr:col>
      <xdr:colOff>38100</xdr:colOff>
      <xdr:row>28</xdr:row>
      <xdr:rowOff>114300</xdr:rowOff>
    </xdr:from>
    <xdr:to>
      <xdr:col>13</xdr:col>
      <xdr:colOff>438727</xdr:colOff>
      <xdr:row>41</xdr:row>
      <xdr:rowOff>32674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yl/Dropbox/JH/Cleome/Cleome%20gradient%20paper/JMH%2019%20from%20pic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JMH 19 from pick.txt"/>
    </sheetNames>
    <sheetDataSet>
      <sheetData sheetId="0">
        <row r="35">
          <cell r="T35" t="str">
            <v>V base</v>
          </cell>
          <cell r="U35" t="str">
            <v>Base</v>
          </cell>
          <cell r="V35" t="str">
            <v>Mid</v>
          </cell>
          <cell r="W35" t="str">
            <v>Tip</v>
          </cell>
        </row>
        <row r="36">
          <cell r="R36" t="str">
            <v>GRMZM2G148090</v>
          </cell>
          <cell r="T36">
            <v>1809.74125</v>
          </cell>
          <cell r="U36">
            <v>2281.6287499999999</v>
          </cell>
          <cell r="V36">
            <v>6040.3035416666671</v>
          </cell>
          <cell r="W36">
            <v>7785.39</v>
          </cell>
        </row>
        <row r="38">
          <cell r="R38" t="str">
            <v>GRMZM2G041991</v>
          </cell>
          <cell r="T38">
            <v>1441.585</v>
          </cell>
          <cell r="U38">
            <v>1075.2527500000001</v>
          </cell>
          <cell r="V38">
            <v>1090.7455</v>
          </cell>
          <cell r="W38">
            <v>1556.9224999999999</v>
          </cell>
        </row>
        <row r="40">
          <cell r="R40" t="str">
            <v>GRMZM2G114137</v>
          </cell>
          <cell r="T40">
            <v>3094.2049999999999</v>
          </cell>
          <cell r="U40">
            <v>2827.88</v>
          </cell>
          <cell r="V40">
            <v>5814.2574999999997</v>
          </cell>
          <cell r="W40">
            <v>9352.1350000000002</v>
          </cell>
        </row>
        <row r="42">
          <cell r="R42" t="str">
            <v>GRMZM2G144346</v>
          </cell>
          <cell r="T42">
            <v>1262.0097499999999</v>
          </cell>
          <cell r="U42">
            <v>1549.4825000000001</v>
          </cell>
          <cell r="V42">
            <v>1744.8866666666665</v>
          </cell>
          <cell r="W42">
            <v>2001.68</v>
          </cell>
        </row>
        <row r="44">
          <cell r="R44" t="str">
            <v>GRMZM2G012717</v>
          </cell>
          <cell r="T44">
            <v>1267.1847499999999</v>
          </cell>
          <cell r="U44">
            <v>1395.5325</v>
          </cell>
          <cell r="V44">
            <v>848.52195833333326</v>
          </cell>
          <cell r="W44">
            <v>406.06274999999999</v>
          </cell>
        </row>
        <row r="46">
          <cell r="R46" t="str">
            <v>GRMZM2G127139</v>
          </cell>
          <cell r="T46">
            <v>1032.2425000000001</v>
          </cell>
          <cell r="U46">
            <v>530.79600000000005</v>
          </cell>
          <cell r="V46">
            <v>1870.7624583333334</v>
          </cell>
          <cell r="W46">
            <v>4514.665</v>
          </cell>
        </row>
        <row r="48">
          <cell r="R48" t="str">
            <v>GRMZM2G006736</v>
          </cell>
          <cell r="T48">
            <v>2015.7597499999999</v>
          </cell>
          <cell r="U48">
            <v>1824.2825</v>
          </cell>
          <cell r="V48">
            <v>2704.2775000000001</v>
          </cell>
          <cell r="W48">
            <v>5016.8424999999997</v>
          </cell>
        </row>
        <row r="50">
          <cell r="R50" t="str">
            <v>GRMZM2G150260</v>
          </cell>
          <cell r="T50">
            <v>407.5795</v>
          </cell>
          <cell r="U50">
            <v>546.47024999999996</v>
          </cell>
          <cell r="V50">
            <v>1346.6105</v>
          </cell>
          <cell r="W50">
            <v>1775.8475000000001</v>
          </cell>
        </row>
        <row r="52">
          <cell r="R52" t="str">
            <v>GRMZM2G171468</v>
          </cell>
          <cell r="T52">
            <v>1759.44</v>
          </cell>
          <cell r="U52">
            <v>1258.855</v>
          </cell>
          <cell r="V52">
            <v>854.79300000000012</v>
          </cell>
          <cell r="W52">
            <v>717.53875000000005</v>
          </cell>
        </row>
        <row r="54">
          <cell r="R54" t="str">
            <v>GRMZM2G064466</v>
          </cell>
          <cell r="T54">
            <v>664.54525000000001</v>
          </cell>
          <cell r="U54">
            <v>669.44100000000003</v>
          </cell>
          <cell r="V54">
            <v>540.74899999999991</v>
          </cell>
          <cell r="W54">
            <v>652.45124999999996</v>
          </cell>
        </row>
        <row r="56">
          <cell r="R56" t="str">
            <v>GRMZM2G013617</v>
          </cell>
          <cell r="T56">
            <v>2195.3000000000002</v>
          </cell>
          <cell r="U56">
            <v>2469.79</v>
          </cell>
          <cell r="V56">
            <v>1979.4669999999999</v>
          </cell>
          <cell r="W56">
            <v>1955.3275000000001</v>
          </cell>
        </row>
        <row r="58">
          <cell r="R58" t="str">
            <v>GRMZM2G003182</v>
          </cell>
          <cell r="T58">
            <v>2860.6824999999999</v>
          </cell>
          <cell r="U58">
            <v>2518.2725</v>
          </cell>
          <cell r="V58">
            <v>3921.040833333333</v>
          </cell>
          <cell r="W58">
            <v>4617.9250000000002</v>
          </cell>
        </row>
        <row r="60">
          <cell r="R60" t="str">
            <v>GRMZM2G138455</v>
          </cell>
          <cell r="T60">
            <v>1154.8812499999999</v>
          </cell>
          <cell r="U60">
            <v>682.29949999999997</v>
          </cell>
          <cell r="V60">
            <v>943.96937500000001</v>
          </cell>
          <cell r="W60">
            <v>2464.04</v>
          </cell>
        </row>
        <row r="63">
          <cell r="R63" t="str">
            <v>GRMZM2G136344</v>
          </cell>
          <cell r="T63">
            <v>16919.237499999999</v>
          </cell>
          <cell r="U63">
            <v>13296.9125</v>
          </cell>
          <cell r="V63">
            <v>26703.78125</v>
          </cell>
          <cell r="W63">
            <v>50874.85</v>
          </cell>
        </row>
        <row r="65">
          <cell r="R65" t="str">
            <v>GRMZM2G143392</v>
          </cell>
          <cell r="T65">
            <v>32044.924999999999</v>
          </cell>
          <cell r="U65">
            <v>20067.974999999999</v>
          </cell>
          <cell r="V65">
            <v>8912.8379166666673</v>
          </cell>
          <cell r="W65">
            <v>7246.042499999999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"/>
  <sheetViews>
    <sheetView workbookViewId="0">
      <selection activeCell="E2" sqref="E2"/>
    </sheetView>
  </sheetViews>
  <sheetFormatPr defaultRowHeight="15" x14ac:dyDescent="0.25"/>
  <sheetData>
    <row r="5" spans="2:2" x14ac:dyDescent="0.25">
      <c r="B5" t="s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zoomScale="70" zoomScaleNormal="70" workbookViewId="0">
      <selection activeCell="G3" sqref="G3"/>
    </sheetView>
  </sheetViews>
  <sheetFormatPr defaultRowHeight="15" x14ac:dyDescent="0.25"/>
  <sheetData>
    <row r="1" spans="1:7" s="1" customFormat="1" x14ac:dyDescent="0.25">
      <c r="A1" s="1" t="s">
        <v>19</v>
      </c>
    </row>
    <row r="2" spans="1:7" x14ac:dyDescent="0.25">
      <c r="C2" t="s">
        <v>0</v>
      </c>
      <c r="D2" t="s">
        <v>1</v>
      </c>
      <c r="E2" t="s">
        <v>2</v>
      </c>
      <c r="F2" t="s">
        <v>3</v>
      </c>
      <c r="G2" t="s">
        <v>31</v>
      </c>
    </row>
    <row r="3" spans="1:7" x14ac:dyDescent="0.25">
      <c r="A3" t="s">
        <v>4</v>
      </c>
      <c r="C3">
        <v>1809.74125</v>
      </c>
      <c r="D3">
        <v>2281.6287499999999</v>
      </c>
      <c r="E3">
        <v>6040.3035416666671</v>
      </c>
      <c r="F3">
        <v>7785.39</v>
      </c>
      <c r="G3" t="s">
        <v>21</v>
      </c>
    </row>
    <row r="4" spans="1:7" x14ac:dyDescent="0.25">
      <c r="C4" t="s">
        <v>0</v>
      </c>
      <c r="D4" t="s">
        <v>1</v>
      </c>
      <c r="E4" t="s">
        <v>2</v>
      </c>
      <c r="F4" t="s">
        <v>3</v>
      </c>
    </row>
    <row r="5" spans="1:7" x14ac:dyDescent="0.25">
      <c r="A5" t="s">
        <v>5</v>
      </c>
      <c r="C5">
        <v>1441.585</v>
      </c>
      <c r="D5">
        <v>1075.2527500000001</v>
      </c>
      <c r="E5">
        <v>1090.7455</v>
      </c>
      <c r="F5">
        <v>1556.9224999999999</v>
      </c>
      <c r="G5" t="s">
        <v>22</v>
      </c>
    </row>
    <row r="6" spans="1:7" x14ac:dyDescent="0.25">
      <c r="C6" t="s">
        <v>0</v>
      </c>
      <c r="D6" t="s">
        <v>1</v>
      </c>
      <c r="E6" t="s">
        <v>2</v>
      </c>
      <c r="F6" t="s">
        <v>3</v>
      </c>
    </row>
    <row r="7" spans="1:7" x14ac:dyDescent="0.25">
      <c r="A7" t="s">
        <v>6</v>
      </c>
      <c r="C7">
        <v>3094.2049999999999</v>
      </c>
      <c r="D7">
        <v>2827.88</v>
      </c>
      <c r="E7">
        <v>5814.2574999999997</v>
      </c>
      <c r="F7">
        <v>9352.1350000000002</v>
      </c>
      <c r="G7" t="s">
        <v>22</v>
      </c>
    </row>
    <row r="8" spans="1:7" x14ac:dyDescent="0.25">
      <c r="C8" t="s">
        <v>0</v>
      </c>
      <c r="D8" t="s">
        <v>1</v>
      </c>
      <c r="E8" t="s">
        <v>2</v>
      </c>
      <c r="F8" t="s">
        <v>3</v>
      </c>
    </row>
    <row r="9" spans="1:7" x14ac:dyDescent="0.25">
      <c r="A9" t="s">
        <v>7</v>
      </c>
      <c r="C9">
        <v>1262.0097499999999</v>
      </c>
      <c r="D9">
        <v>1549.4825000000001</v>
      </c>
      <c r="E9">
        <v>1744.8866666666665</v>
      </c>
      <c r="F9">
        <v>2001.68</v>
      </c>
      <c r="G9" t="s">
        <v>22</v>
      </c>
    </row>
    <row r="10" spans="1:7" x14ac:dyDescent="0.25">
      <c r="C10" t="s">
        <v>0</v>
      </c>
      <c r="D10" t="s">
        <v>1</v>
      </c>
      <c r="E10" t="s">
        <v>2</v>
      </c>
      <c r="F10" t="s">
        <v>3</v>
      </c>
    </row>
    <row r="11" spans="1:7" x14ac:dyDescent="0.25">
      <c r="A11" t="s">
        <v>8</v>
      </c>
      <c r="C11">
        <v>1267.1847499999999</v>
      </c>
      <c r="D11">
        <v>1395.5325</v>
      </c>
      <c r="E11">
        <v>848.52195833333326</v>
      </c>
      <c r="F11">
        <v>406.06274999999999</v>
      </c>
      <c r="G11" t="s">
        <v>22</v>
      </c>
    </row>
    <row r="12" spans="1:7" x14ac:dyDescent="0.25">
      <c r="C12" t="s">
        <v>0</v>
      </c>
      <c r="D12" t="s">
        <v>1</v>
      </c>
      <c r="E12" t="s">
        <v>2</v>
      </c>
      <c r="F12" t="s">
        <v>3</v>
      </c>
    </row>
    <row r="13" spans="1:7" x14ac:dyDescent="0.25">
      <c r="A13" t="s">
        <v>9</v>
      </c>
      <c r="C13">
        <v>1032.2425000000001</v>
      </c>
      <c r="D13">
        <v>530.79600000000005</v>
      </c>
      <c r="E13">
        <v>1870.7624583333334</v>
      </c>
      <c r="F13">
        <v>4514.665</v>
      </c>
      <c r="G13" t="s">
        <v>23</v>
      </c>
    </row>
    <row r="14" spans="1:7" x14ac:dyDescent="0.25">
      <c r="C14" t="s">
        <v>0</v>
      </c>
      <c r="D14" t="s">
        <v>1</v>
      </c>
      <c r="E14" t="s">
        <v>2</v>
      </c>
      <c r="F14" t="s">
        <v>3</v>
      </c>
    </row>
    <row r="15" spans="1:7" x14ac:dyDescent="0.25">
      <c r="A15" t="s">
        <v>10</v>
      </c>
      <c r="C15">
        <v>2015.7597499999999</v>
      </c>
      <c r="D15">
        <v>1824.2825</v>
      </c>
      <c r="E15">
        <v>2704.2775000000001</v>
      </c>
      <c r="F15">
        <v>5016.8424999999997</v>
      </c>
      <c r="G15" t="s">
        <v>24</v>
      </c>
    </row>
    <row r="16" spans="1:7" x14ac:dyDescent="0.25">
      <c r="C16" t="s">
        <v>0</v>
      </c>
      <c r="D16" t="s">
        <v>1</v>
      </c>
      <c r="E16" t="s">
        <v>2</v>
      </c>
      <c r="F16" t="s">
        <v>3</v>
      </c>
    </row>
    <row r="17" spans="1:7" x14ac:dyDescent="0.25">
      <c r="A17" t="s">
        <v>11</v>
      </c>
      <c r="C17">
        <v>407.5795</v>
      </c>
      <c r="D17">
        <v>546.47024999999996</v>
      </c>
      <c r="E17">
        <v>1346.6105</v>
      </c>
      <c r="F17">
        <v>1775.8475000000001</v>
      </c>
      <c r="G17" t="s">
        <v>25</v>
      </c>
    </row>
    <row r="18" spans="1:7" x14ac:dyDescent="0.25">
      <c r="C18" t="s">
        <v>0</v>
      </c>
      <c r="D18" t="s">
        <v>1</v>
      </c>
      <c r="E18" t="s">
        <v>2</v>
      </c>
      <c r="F18" t="s">
        <v>3</v>
      </c>
    </row>
    <row r="19" spans="1:7" x14ac:dyDescent="0.25">
      <c r="A19" t="s">
        <v>12</v>
      </c>
      <c r="C19">
        <v>1759.44</v>
      </c>
      <c r="D19">
        <v>1258.855</v>
      </c>
      <c r="E19">
        <v>854.79300000000012</v>
      </c>
      <c r="F19">
        <v>717.53875000000005</v>
      </c>
    </row>
    <row r="20" spans="1:7" x14ac:dyDescent="0.25">
      <c r="C20" t="s">
        <v>0</v>
      </c>
      <c r="D20" t="s">
        <v>1</v>
      </c>
      <c r="E20" t="s">
        <v>2</v>
      </c>
      <c r="F20" t="s">
        <v>3</v>
      </c>
    </row>
    <row r="21" spans="1:7" x14ac:dyDescent="0.25">
      <c r="A21" t="s">
        <v>13</v>
      </c>
      <c r="C21">
        <v>664.54525000000001</v>
      </c>
      <c r="D21">
        <v>669.44100000000003</v>
      </c>
      <c r="E21">
        <v>540.74899999999991</v>
      </c>
      <c r="F21">
        <v>652.45124999999996</v>
      </c>
      <c r="G21" t="s">
        <v>26</v>
      </c>
    </row>
    <row r="22" spans="1:7" x14ac:dyDescent="0.25">
      <c r="C22" t="s">
        <v>0</v>
      </c>
      <c r="D22" t="s">
        <v>1</v>
      </c>
      <c r="E22" t="s">
        <v>2</v>
      </c>
      <c r="F22" t="s">
        <v>3</v>
      </c>
    </row>
    <row r="23" spans="1:7" x14ac:dyDescent="0.25">
      <c r="A23" t="s">
        <v>14</v>
      </c>
      <c r="C23">
        <v>2195.3000000000002</v>
      </c>
      <c r="D23">
        <v>2469.79</v>
      </c>
      <c r="E23">
        <v>1979.4669999999999</v>
      </c>
      <c r="F23">
        <v>1955.3275000000001</v>
      </c>
      <c r="G23" t="s">
        <v>27</v>
      </c>
    </row>
    <row r="24" spans="1:7" x14ac:dyDescent="0.25">
      <c r="C24" t="s">
        <v>0</v>
      </c>
      <c r="D24" t="s">
        <v>1</v>
      </c>
      <c r="E24" t="s">
        <v>2</v>
      </c>
      <c r="F24" t="s">
        <v>3</v>
      </c>
    </row>
    <row r="25" spans="1:7" x14ac:dyDescent="0.25">
      <c r="A25" t="s">
        <v>15</v>
      </c>
      <c r="C25">
        <v>2860.6824999999999</v>
      </c>
      <c r="D25">
        <v>2518.2725</v>
      </c>
      <c r="E25">
        <v>3921.040833333333</v>
      </c>
      <c r="F25">
        <v>4617.9250000000002</v>
      </c>
      <c r="G25" t="s">
        <v>28</v>
      </c>
    </row>
    <row r="26" spans="1:7" x14ac:dyDescent="0.25">
      <c r="C26" t="s">
        <v>0</v>
      </c>
      <c r="D26" t="s">
        <v>1</v>
      </c>
      <c r="E26" t="s">
        <v>2</v>
      </c>
      <c r="F26" t="s">
        <v>3</v>
      </c>
    </row>
    <row r="27" spans="1:7" x14ac:dyDescent="0.25">
      <c r="A27" t="s">
        <v>16</v>
      </c>
      <c r="C27">
        <v>1154.8812499999999</v>
      </c>
      <c r="D27">
        <v>682.29949999999997</v>
      </c>
      <c r="E27">
        <v>943.96937500000001</v>
      </c>
      <c r="F27">
        <v>2464.04</v>
      </c>
      <c r="G27" t="s">
        <v>29</v>
      </c>
    </row>
    <row r="29" spans="1:7" x14ac:dyDescent="0.25">
      <c r="C29" t="s">
        <v>0</v>
      </c>
      <c r="D29" t="s">
        <v>1</v>
      </c>
      <c r="E29" t="s">
        <v>2</v>
      </c>
      <c r="F29" t="s">
        <v>3</v>
      </c>
    </row>
    <row r="30" spans="1:7" x14ac:dyDescent="0.25">
      <c r="A30" t="s">
        <v>17</v>
      </c>
      <c r="C30">
        <v>16919.237499999999</v>
      </c>
      <c r="D30">
        <v>13296.9125</v>
      </c>
      <c r="E30">
        <v>26703.78125</v>
      </c>
      <c r="F30">
        <v>50874.85</v>
      </c>
    </row>
    <row r="31" spans="1:7" x14ac:dyDescent="0.25">
      <c r="C31" t="s">
        <v>0</v>
      </c>
      <c r="D31" t="s">
        <v>1</v>
      </c>
      <c r="E31" t="s">
        <v>2</v>
      </c>
      <c r="F31" t="s">
        <v>3</v>
      </c>
    </row>
    <row r="32" spans="1:7" x14ac:dyDescent="0.25">
      <c r="A32" t="s">
        <v>18</v>
      </c>
      <c r="C32">
        <v>32044.924999999999</v>
      </c>
      <c r="D32">
        <v>20067.974999999999</v>
      </c>
      <c r="E32">
        <v>8912.8379166666673</v>
      </c>
      <c r="F32">
        <v>7246.0424999999996</v>
      </c>
      <c r="G32" t="s">
        <v>30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compar Pick</vt:lpstr>
      <vt:lpstr>Sheet3</vt:lpstr>
    </vt:vector>
  </TitlesOfParts>
  <Company>Grizli777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</dc:creator>
  <cp:lastModifiedBy>Steve Kelly</cp:lastModifiedBy>
  <dcterms:created xsi:type="dcterms:W3CDTF">2012-12-06T15:43:36Z</dcterms:created>
  <dcterms:modified xsi:type="dcterms:W3CDTF">2014-01-28T16:42:22Z</dcterms:modified>
</cp:coreProperties>
</file>